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30380" yWindow="0" windowWidth="24720" windowHeight="16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18" i="1"/>
  <c r="T6" i="1"/>
  <c r="Q7" i="1"/>
  <c r="Q8" i="1"/>
  <c r="Q9" i="1"/>
  <c r="Q10" i="1"/>
  <c r="Q11" i="1"/>
  <c r="Q12" i="1"/>
  <c r="Q13" i="1"/>
  <c r="Q14" i="1"/>
  <c r="Q15" i="1"/>
  <c r="Q16" i="1"/>
  <c r="Q17" i="1"/>
  <c r="Q18" i="1"/>
  <c r="Q6" i="1"/>
  <c r="N7" i="1"/>
  <c r="N8" i="1"/>
  <c r="N9" i="1"/>
  <c r="N10" i="1"/>
  <c r="N11" i="1"/>
  <c r="N12" i="1"/>
  <c r="N13" i="1"/>
  <c r="N14" i="1"/>
  <c r="N15" i="1"/>
  <c r="N16" i="1"/>
  <c r="N17" i="1"/>
  <c r="N18" i="1"/>
  <c r="N6" i="1"/>
  <c r="K7" i="1"/>
  <c r="K8" i="1"/>
  <c r="K9" i="1"/>
  <c r="K10" i="1"/>
  <c r="K11" i="1"/>
  <c r="K12" i="1"/>
  <c r="K13" i="1"/>
  <c r="K14" i="1"/>
  <c r="K15" i="1"/>
  <c r="K16" i="1"/>
  <c r="K17" i="1"/>
  <c r="K18" i="1"/>
  <c r="K6" i="1"/>
  <c r="H7" i="1"/>
  <c r="H8" i="1"/>
  <c r="H9" i="1"/>
  <c r="H10" i="1"/>
  <c r="H11" i="1"/>
  <c r="H12" i="1"/>
  <c r="H13" i="1"/>
  <c r="H14" i="1"/>
  <c r="H15" i="1"/>
  <c r="H16" i="1"/>
  <c r="H17" i="1"/>
  <c r="H18" i="1"/>
  <c r="H6" i="1"/>
  <c r="E7" i="1"/>
  <c r="E8" i="1"/>
  <c r="E9" i="1"/>
  <c r="E10" i="1"/>
  <c r="E11" i="1"/>
  <c r="E12" i="1"/>
  <c r="E13" i="1"/>
  <c r="E14" i="1"/>
  <c r="E15" i="1"/>
  <c r="E16" i="1"/>
  <c r="E17" i="1"/>
  <c r="E18" i="1"/>
  <c r="E6" i="1"/>
  <c r="S18" i="1"/>
  <c r="P18" i="1"/>
  <c r="M18" i="1"/>
  <c r="J18" i="1"/>
  <c r="G18" i="1"/>
  <c r="D18" i="1"/>
</calcChain>
</file>

<file path=xl/sharedStrings.xml><?xml version="1.0" encoding="utf-8"?>
<sst xmlns="http://schemas.openxmlformats.org/spreadsheetml/2006/main" count="27" uniqueCount="22">
  <si>
    <t>Total reads</t>
  </si>
  <si>
    <t>16S</t>
  </si>
  <si>
    <t>CO1</t>
  </si>
  <si>
    <t>CO2</t>
  </si>
  <si>
    <t>CO3</t>
  </si>
  <si>
    <t>CYB</t>
  </si>
  <si>
    <t>ND1</t>
  </si>
  <si>
    <t>ND2</t>
  </si>
  <si>
    <t>ND3</t>
  </si>
  <si>
    <t>ND4</t>
  </si>
  <si>
    <t>ND5</t>
  </si>
  <si>
    <t>ND6</t>
  </si>
  <si>
    <t>AT8</t>
  </si>
  <si>
    <t>Total mt transcripts</t>
  </si>
  <si>
    <t>Tabl S2</t>
  </si>
  <si>
    <t>TG02</t>
  </si>
  <si>
    <t>TG04</t>
  </si>
  <si>
    <t>TG05</t>
  </si>
  <si>
    <t>TG06</t>
  </si>
  <si>
    <t>TG07</t>
  </si>
  <si>
    <t>TG12</t>
  </si>
  <si>
    <t>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ＭＳ Ｐゴシック"/>
      <family val="2"/>
      <charset val="128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" xfId="0" applyFont="1" applyBorder="1" applyAlignment="1">
      <alignment horizontal="center"/>
    </xf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tabSelected="1" showRuler="0" workbookViewId="0"/>
  </sheetViews>
  <sheetFormatPr baseColWidth="10" defaultRowHeight="15" x14ac:dyDescent="0"/>
  <cols>
    <col min="3" max="3" width="3.5" customWidth="1"/>
    <col min="5" max="5" width="9" customWidth="1"/>
    <col min="6" max="6" width="3.5" customWidth="1"/>
    <col min="8" max="8" width="9" customWidth="1"/>
    <col min="9" max="9" width="3.5" customWidth="1"/>
    <col min="11" max="11" width="9" customWidth="1"/>
    <col min="12" max="12" width="3.5" customWidth="1"/>
    <col min="14" max="14" width="9" customWidth="1"/>
    <col min="15" max="15" width="3.5" customWidth="1"/>
    <col min="17" max="17" width="9" customWidth="1"/>
    <col min="18" max="18" width="3.5" customWidth="1"/>
    <col min="20" max="20" width="9" customWidth="1"/>
  </cols>
  <sheetData>
    <row r="1" spans="1:20" ht="16" thickBot="1">
      <c r="A1" s="12" t="s">
        <v>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>
      <c r="B2" s="1"/>
      <c r="C2" s="1"/>
      <c r="D2" s="11" t="s">
        <v>15</v>
      </c>
      <c r="E2" s="11"/>
      <c r="F2" s="2"/>
      <c r="G2" s="11" t="s">
        <v>16</v>
      </c>
      <c r="H2" s="11"/>
      <c r="I2" s="2"/>
      <c r="J2" s="11" t="s">
        <v>17</v>
      </c>
      <c r="K2" s="11"/>
      <c r="L2" s="2"/>
      <c r="M2" s="11" t="s">
        <v>18</v>
      </c>
      <c r="N2" s="11"/>
      <c r="O2" s="2"/>
      <c r="P2" s="11" t="s">
        <v>19</v>
      </c>
      <c r="Q2" s="11"/>
      <c r="R2" s="2"/>
      <c r="S2" s="11" t="s">
        <v>20</v>
      </c>
      <c r="T2" s="11"/>
    </row>
    <row r="3" spans="1:20">
      <c r="B3" s="9"/>
      <c r="C3" s="9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</row>
    <row r="4" spans="1:20" ht="18">
      <c r="B4" s="4" t="s">
        <v>0</v>
      </c>
      <c r="C4" s="4"/>
      <c r="D4" s="4">
        <v>28913869</v>
      </c>
      <c r="E4" s="7" t="s">
        <v>21</v>
      </c>
      <c r="F4" s="4"/>
      <c r="G4" s="4">
        <v>22271629</v>
      </c>
      <c r="H4" s="4" t="s">
        <v>21</v>
      </c>
      <c r="I4" s="4"/>
      <c r="J4" s="4">
        <v>26246399</v>
      </c>
      <c r="K4" s="4" t="s">
        <v>21</v>
      </c>
      <c r="L4" s="4"/>
      <c r="M4" s="4">
        <v>14913150</v>
      </c>
      <c r="N4" s="4" t="s">
        <v>21</v>
      </c>
      <c r="O4" s="4"/>
      <c r="P4" s="4">
        <v>19706734</v>
      </c>
      <c r="Q4" s="4" t="s">
        <v>21</v>
      </c>
      <c r="R4" s="4"/>
      <c r="S4" s="4">
        <v>18263058</v>
      </c>
      <c r="T4" s="4" t="s">
        <v>21</v>
      </c>
    </row>
    <row r="5" spans="1:20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>
      <c r="B6" s="1" t="s">
        <v>1</v>
      </c>
      <c r="C6" s="1"/>
      <c r="D6" s="1">
        <v>0</v>
      </c>
      <c r="E6" s="3">
        <f>D6/$D$4*100*10000</f>
        <v>0</v>
      </c>
      <c r="F6" s="3"/>
      <c r="G6" s="1">
        <v>0</v>
      </c>
      <c r="H6" s="3">
        <f>G6/$G$4*100*100000</f>
        <v>0</v>
      </c>
      <c r="I6" s="3"/>
      <c r="J6" s="1">
        <v>0</v>
      </c>
      <c r="K6" s="3">
        <f>J6/$J$4*100*100000</f>
        <v>0</v>
      </c>
      <c r="L6" s="3"/>
      <c r="M6" s="1">
        <v>0</v>
      </c>
      <c r="N6" s="3">
        <f>M6/$M$4*100*100000</f>
        <v>0</v>
      </c>
      <c r="O6" s="3"/>
      <c r="P6" s="1">
        <v>0</v>
      </c>
      <c r="Q6" s="3">
        <f>P6/$P$4*100*100000</f>
        <v>0</v>
      </c>
      <c r="R6" s="3"/>
      <c r="S6" s="1">
        <v>0</v>
      </c>
      <c r="T6" s="3">
        <f>S6/$S$4*100*100000</f>
        <v>0</v>
      </c>
    </row>
    <row r="7" spans="1:20">
      <c r="B7" s="1" t="s">
        <v>2</v>
      </c>
      <c r="C7" s="1"/>
      <c r="D7" s="1">
        <v>12</v>
      </c>
      <c r="E7" s="3">
        <f t="shared" ref="E7:E18" si="0">D7/$D$4*100*10000</f>
        <v>0.4150257442198414</v>
      </c>
      <c r="F7" s="3"/>
      <c r="G7" s="1">
        <v>1</v>
      </c>
      <c r="H7" s="3">
        <f t="shared" ref="H7:H18" si="1">G7/$G$4*100*100000</f>
        <v>0.4490017322037827</v>
      </c>
      <c r="I7" s="3"/>
      <c r="J7" s="1">
        <v>4</v>
      </c>
      <c r="K7" s="3">
        <f t="shared" ref="K7:K18" si="2">J7/$J$4*100*100000</f>
        <v>1.5240185901311643</v>
      </c>
      <c r="L7" s="3"/>
      <c r="M7" s="1">
        <v>1</v>
      </c>
      <c r="N7" s="3">
        <f t="shared" ref="N7:N18" si="3">M7/$M$4*100*100000</f>
        <v>0.67054914622329964</v>
      </c>
      <c r="O7" s="3"/>
      <c r="P7" s="1">
        <v>3</v>
      </c>
      <c r="Q7" s="3">
        <f t="shared" ref="Q7:Q18" si="4">P7/$P$4*100*100000</f>
        <v>1.5223222681140365</v>
      </c>
      <c r="R7" s="3"/>
      <c r="S7" s="1">
        <v>3</v>
      </c>
      <c r="T7" s="3">
        <f t="shared" ref="T7:T18" si="5">S7/$S$4*100*100000</f>
        <v>1.6426602817556619</v>
      </c>
    </row>
    <row r="8" spans="1:20">
      <c r="B8" s="1" t="s">
        <v>3</v>
      </c>
      <c r="C8" s="1"/>
      <c r="D8" s="1">
        <v>27</v>
      </c>
      <c r="E8" s="3">
        <f t="shared" si="0"/>
        <v>0.933807924494643</v>
      </c>
      <c r="F8" s="3"/>
      <c r="G8" s="1">
        <v>5</v>
      </c>
      <c r="H8" s="3">
        <f t="shared" si="1"/>
        <v>2.2450086610189133</v>
      </c>
      <c r="I8" s="3"/>
      <c r="J8" s="1">
        <v>20</v>
      </c>
      <c r="K8" s="3">
        <f t="shared" si="2"/>
        <v>7.6200929506558213</v>
      </c>
      <c r="L8" s="3"/>
      <c r="M8" s="1">
        <v>8</v>
      </c>
      <c r="N8" s="3">
        <f t="shared" si="3"/>
        <v>5.3643931697863971</v>
      </c>
      <c r="O8" s="3"/>
      <c r="P8" s="1">
        <v>12</v>
      </c>
      <c r="Q8" s="3">
        <f t="shared" si="4"/>
        <v>6.0892890724561459</v>
      </c>
      <c r="R8" s="3"/>
      <c r="S8" s="1">
        <v>107</v>
      </c>
      <c r="T8" s="3">
        <f t="shared" si="5"/>
        <v>58.588216715951951</v>
      </c>
    </row>
    <row r="9" spans="1:20">
      <c r="B9" s="1" t="s">
        <v>4</v>
      </c>
      <c r="C9" s="1"/>
      <c r="D9" s="1">
        <v>13</v>
      </c>
      <c r="E9" s="3">
        <f t="shared" si="0"/>
        <v>0.44961122290482813</v>
      </c>
      <c r="F9" s="3"/>
      <c r="G9" s="1">
        <v>12</v>
      </c>
      <c r="H9" s="3">
        <f t="shared" si="1"/>
        <v>5.3880207864453924</v>
      </c>
      <c r="I9" s="3"/>
      <c r="J9" s="1">
        <v>24</v>
      </c>
      <c r="K9" s="3">
        <f t="shared" si="2"/>
        <v>9.1441115407869855</v>
      </c>
      <c r="L9" s="3"/>
      <c r="M9" s="1">
        <v>12</v>
      </c>
      <c r="N9" s="3">
        <f t="shared" si="3"/>
        <v>8.0465897546795944</v>
      </c>
      <c r="O9" s="3"/>
      <c r="P9" s="1">
        <v>21</v>
      </c>
      <c r="Q9" s="3">
        <f t="shared" si="4"/>
        <v>10.656255876798257</v>
      </c>
      <c r="R9" s="3"/>
      <c r="S9" s="1">
        <v>10</v>
      </c>
      <c r="T9" s="3">
        <f t="shared" si="5"/>
        <v>5.4755342725188738</v>
      </c>
    </row>
    <row r="10" spans="1:20">
      <c r="B10" s="1" t="s">
        <v>5</v>
      </c>
      <c r="C10" s="1"/>
      <c r="D10" s="1">
        <v>70</v>
      </c>
      <c r="E10" s="3">
        <f t="shared" si="0"/>
        <v>2.4209835079490745</v>
      </c>
      <c r="F10" s="3"/>
      <c r="G10" s="1">
        <v>58</v>
      </c>
      <c r="H10" s="3">
        <f t="shared" si="1"/>
        <v>26.042100467819395</v>
      </c>
      <c r="I10" s="3"/>
      <c r="J10" s="1">
        <v>89</v>
      </c>
      <c r="K10" s="3">
        <f t="shared" si="2"/>
        <v>33.909413630418406</v>
      </c>
      <c r="L10" s="3"/>
      <c r="M10" s="1">
        <v>25</v>
      </c>
      <c r="N10" s="3">
        <f t="shared" si="3"/>
        <v>16.76372865558249</v>
      </c>
      <c r="O10" s="3"/>
      <c r="P10" s="1">
        <v>35</v>
      </c>
      <c r="Q10" s="3">
        <f t="shared" si="4"/>
        <v>17.760426461330425</v>
      </c>
      <c r="R10" s="3"/>
      <c r="S10" s="1">
        <v>45</v>
      </c>
      <c r="T10" s="3">
        <f t="shared" si="5"/>
        <v>24.639904226334931</v>
      </c>
    </row>
    <row r="11" spans="1:20">
      <c r="B11" s="1" t="s">
        <v>6</v>
      </c>
      <c r="C11" s="1"/>
      <c r="D11" s="1">
        <v>0</v>
      </c>
      <c r="E11" s="3">
        <f t="shared" si="0"/>
        <v>0</v>
      </c>
      <c r="F11" s="3"/>
      <c r="G11" s="1">
        <v>1</v>
      </c>
      <c r="H11" s="3">
        <f t="shared" si="1"/>
        <v>0.4490017322037827</v>
      </c>
      <c r="I11" s="3"/>
      <c r="J11" s="1">
        <v>0</v>
      </c>
      <c r="K11" s="3">
        <f t="shared" si="2"/>
        <v>0</v>
      </c>
      <c r="L11" s="3"/>
      <c r="M11" s="1">
        <v>0</v>
      </c>
      <c r="N11" s="3">
        <f t="shared" si="3"/>
        <v>0</v>
      </c>
      <c r="O11" s="3"/>
      <c r="P11" s="1">
        <v>0</v>
      </c>
      <c r="Q11" s="3">
        <f t="shared" si="4"/>
        <v>0</v>
      </c>
      <c r="R11" s="3"/>
      <c r="S11" s="1">
        <v>0</v>
      </c>
      <c r="T11" s="3">
        <f t="shared" si="5"/>
        <v>0</v>
      </c>
    </row>
    <row r="12" spans="1:20">
      <c r="B12" s="1" t="s">
        <v>7</v>
      </c>
      <c r="C12" s="1"/>
      <c r="D12" s="1">
        <v>0</v>
      </c>
      <c r="E12" s="3">
        <f t="shared" si="0"/>
        <v>0</v>
      </c>
      <c r="F12" s="3"/>
      <c r="G12" s="1">
        <v>0</v>
      </c>
      <c r="H12" s="3">
        <f t="shared" si="1"/>
        <v>0</v>
      </c>
      <c r="I12" s="3"/>
      <c r="J12" s="1">
        <v>0</v>
      </c>
      <c r="K12" s="3">
        <f t="shared" si="2"/>
        <v>0</v>
      </c>
      <c r="L12" s="3"/>
      <c r="M12" s="1">
        <v>1</v>
      </c>
      <c r="N12" s="3">
        <f t="shared" si="3"/>
        <v>0.67054914622329964</v>
      </c>
      <c r="O12" s="3"/>
      <c r="P12" s="1">
        <v>0</v>
      </c>
      <c r="Q12" s="3">
        <f t="shared" si="4"/>
        <v>0</v>
      </c>
      <c r="R12" s="3"/>
      <c r="S12" s="1">
        <v>0</v>
      </c>
      <c r="T12" s="3">
        <f t="shared" si="5"/>
        <v>0</v>
      </c>
    </row>
    <row r="13" spans="1:20">
      <c r="B13" s="1" t="s">
        <v>8</v>
      </c>
      <c r="C13" s="1"/>
      <c r="D13" s="1">
        <v>0</v>
      </c>
      <c r="E13" s="3">
        <f t="shared" si="0"/>
        <v>0</v>
      </c>
      <c r="F13" s="3"/>
      <c r="G13" s="1">
        <v>0</v>
      </c>
      <c r="H13" s="3">
        <f t="shared" si="1"/>
        <v>0</v>
      </c>
      <c r="I13" s="3"/>
      <c r="J13" s="1">
        <v>0</v>
      </c>
      <c r="K13" s="3">
        <f t="shared" si="2"/>
        <v>0</v>
      </c>
      <c r="L13" s="3"/>
      <c r="M13" s="1">
        <v>0</v>
      </c>
      <c r="N13" s="3">
        <f t="shared" si="3"/>
        <v>0</v>
      </c>
      <c r="O13" s="3"/>
      <c r="P13" s="1">
        <v>0</v>
      </c>
      <c r="Q13" s="3">
        <f t="shared" si="4"/>
        <v>0</v>
      </c>
      <c r="R13" s="3"/>
      <c r="S13" s="1">
        <v>0</v>
      </c>
      <c r="T13" s="3">
        <f t="shared" si="5"/>
        <v>0</v>
      </c>
    </row>
    <row r="14" spans="1:20">
      <c r="B14" s="1" t="s">
        <v>9</v>
      </c>
      <c r="C14" s="1"/>
      <c r="D14" s="1">
        <v>0</v>
      </c>
      <c r="E14" s="3">
        <f t="shared" si="0"/>
        <v>0</v>
      </c>
      <c r="F14" s="3"/>
      <c r="G14" s="1">
        <v>0</v>
      </c>
      <c r="H14" s="3">
        <f t="shared" si="1"/>
        <v>0</v>
      </c>
      <c r="I14" s="3"/>
      <c r="J14" s="1">
        <v>0</v>
      </c>
      <c r="K14" s="3">
        <f t="shared" si="2"/>
        <v>0</v>
      </c>
      <c r="L14" s="3"/>
      <c r="M14" s="1">
        <v>0</v>
      </c>
      <c r="N14" s="3">
        <f t="shared" si="3"/>
        <v>0</v>
      </c>
      <c r="O14" s="3"/>
      <c r="P14" s="1">
        <v>0</v>
      </c>
      <c r="Q14" s="3">
        <f t="shared" si="4"/>
        <v>0</v>
      </c>
      <c r="R14" s="3"/>
      <c r="S14" s="1">
        <v>0</v>
      </c>
      <c r="T14" s="3">
        <f t="shared" si="5"/>
        <v>0</v>
      </c>
    </row>
    <row r="15" spans="1:20">
      <c r="B15" s="1" t="s">
        <v>10</v>
      </c>
      <c r="C15" s="1"/>
      <c r="D15" s="1">
        <v>0</v>
      </c>
      <c r="E15" s="3">
        <f t="shared" si="0"/>
        <v>0</v>
      </c>
      <c r="F15" s="3"/>
      <c r="G15" s="1">
        <v>0</v>
      </c>
      <c r="H15" s="3">
        <f t="shared" si="1"/>
        <v>0</v>
      </c>
      <c r="I15" s="3"/>
      <c r="J15" s="1">
        <v>1</v>
      </c>
      <c r="K15" s="3">
        <f t="shared" si="2"/>
        <v>0.38100464753279106</v>
      </c>
      <c r="L15" s="3"/>
      <c r="M15" s="1">
        <v>0</v>
      </c>
      <c r="N15" s="3">
        <f t="shared" si="3"/>
        <v>0</v>
      </c>
      <c r="O15" s="3"/>
      <c r="P15" s="1">
        <v>0</v>
      </c>
      <c r="Q15" s="3">
        <f t="shared" si="4"/>
        <v>0</v>
      </c>
      <c r="R15" s="3"/>
      <c r="S15" s="1">
        <v>0</v>
      </c>
      <c r="T15" s="3">
        <f t="shared" si="5"/>
        <v>0</v>
      </c>
    </row>
    <row r="16" spans="1:20">
      <c r="B16" s="1" t="s">
        <v>11</v>
      </c>
      <c r="C16" s="1"/>
      <c r="D16" s="1">
        <v>0</v>
      </c>
      <c r="E16" s="3">
        <f t="shared" si="0"/>
        <v>0</v>
      </c>
      <c r="F16" s="3"/>
      <c r="G16" s="1">
        <v>0</v>
      </c>
      <c r="H16" s="3">
        <f t="shared" si="1"/>
        <v>0</v>
      </c>
      <c r="I16" s="3"/>
      <c r="J16" s="1">
        <v>0</v>
      </c>
      <c r="K16" s="3">
        <f t="shared" si="2"/>
        <v>0</v>
      </c>
      <c r="L16" s="3"/>
      <c r="M16" s="1">
        <v>0</v>
      </c>
      <c r="N16" s="3">
        <f t="shared" si="3"/>
        <v>0</v>
      </c>
      <c r="O16" s="3"/>
      <c r="P16" s="1">
        <v>0</v>
      </c>
      <c r="Q16" s="3">
        <f t="shared" si="4"/>
        <v>0</v>
      </c>
      <c r="R16" s="3"/>
      <c r="S16" s="1">
        <v>0</v>
      </c>
      <c r="T16" s="3">
        <f t="shared" si="5"/>
        <v>0</v>
      </c>
    </row>
    <row r="17" spans="2:20">
      <c r="B17" s="1" t="s">
        <v>12</v>
      </c>
      <c r="C17" s="1"/>
      <c r="D17" s="1">
        <v>2</v>
      </c>
      <c r="E17" s="3">
        <f t="shared" si="0"/>
        <v>6.9170957369973557E-2</v>
      </c>
      <c r="F17" s="3"/>
      <c r="G17" s="1">
        <v>7</v>
      </c>
      <c r="H17" s="3">
        <f t="shared" si="1"/>
        <v>3.1430121254264782</v>
      </c>
      <c r="I17" s="3"/>
      <c r="J17" s="1">
        <v>18</v>
      </c>
      <c r="K17" s="3">
        <f t="shared" si="2"/>
        <v>6.8580836555902387</v>
      </c>
      <c r="L17" s="3"/>
      <c r="M17" s="1">
        <v>2</v>
      </c>
      <c r="N17" s="3">
        <f t="shared" si="3"/>
        <v>1.3410982924465993</v>
      </c>
      <c r="O17" s="3"/>
      <c r="P17" s="1">
        <v>6</v>
      </c>
      <c r="Q17" s="3">
        <f t="shared" si="4"/>
        <v>3.044644536228073</v>
      </c>
      <c r="R17" s="3"/>
      <c r="S17" s="1">
        <v>5</v>
      </c>
      <c r="T17" s="3">
        <f t="shared" si="5"/>
        <v>2.7377671362594369</v>
      </c>
    </row>
    <row r="18" spans="2:20" ht="16" thickBot="1">
      <c r="B18" s="5" t="s">
        <v>13</v>
      </c>
      <c r="C18" s="5"/>
      <c r="D18" s="5">
        <f>SUM(D6:D17)</f>
        <v>124</v>
      </c>
      <c r="E18" s="6">
        <f t="shared" si="0"/>
        <v>4.2885993569383611</v>
      </c>
      <c r="F18" s="6"/>
      <c r="G18" s="5">
        <f>SUM(G6:G17)</f>
        <v>84</v>
      </c>
      <c r="H18" s="6">
        <f t="shared" si="1"/>
        <v>37.716145505117744</v>
      </c>
      <c r="I18" s="6"/>
      <c r="J18" s="5">
        <f>SUM(J6:J17)</f>
        <v>156</v>
      </c>
      <c r="K18" s="6">
        <f t="shared" si="2"/>
        <v>59.436725015115407</v>
      </c>
      <c r="L18" s="6"/>
      <c r="M18" s="5">
        <f>SUM(M6:M17)</f>
        <v>49</v>
      </c>
      <c r="N18" s="6">
        <f t="shared" si="3"/>
        <v>32.856908164941679</v>
      </c>
      <c r="O18" s="6"/>
      <c r="P18" s="5">
        <f>SUM(P6:P17)</f>
        <v>77</v>
      </c>
      <c r="Q18" s="6">
        <f t="shared" si="4"/>
        <v>39.072938214926943</v>
      </c>
      <c r="R18" s="6"/>
      <c r="S18" s="5">
        <f>SUM(S6:S17)</f>
        <v>170</v>
      </c>
      <c r="T18" s="6">
        <f t="shared" si="5"/>
        <v>93.0840826328208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cademia Sini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Machida</dc:creator>
  <cp:lastModifiedBy>Ryuji Machida</cp:lastModifiedBy>
  <dcterms:created xsi:type="dcterms:W3CDTF">2014-06-16T00:54:44Z</dcterms:created>
  <dcterms:modified xsi:type="dcterms:W3CDTF">2014-06-16T01:31:15Z</dcterms:modified>
</cp:coreProperties>
</file>